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7328"/>
  <workbookPr showInkAnnotation="0"/>
  <mc:AlternateContent xmlns:mc="http://schemas.openxmlformats.org/markup-compatibility/2006">
    <mc:Choice Requires="x15">
      <x15ac:absPath xmlns:x15ac="http://schemas.microsoft.com/office/spreadsheetml/2010/11/ac" url="E:\Research\村落\20241203\SI\"/>
    </mc:Choice>
  </mc:AlternateContent>
  <xr:revisionPtr revIDLastSave="0" documentId="13_ncr:40009_{1D284E63-798B-4431-8C07-AE0838CF3DF1}" xr6:coauthVersionLast="47" xr6:coauthVersionMax="47" xr10:uidLastSave="{00000000-0000-0000-0000-000000000000}"/>
  <bookViews>
    <workbookView xWindow="28680" yWindow="-120" windowWidth="29040" windowHeight="15840"/>
  </bookViews>
  <sheets>
    <sheet name="2024年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3" l="1"/>
  <c r="E14" i="3"/>
  <c r="F14" i="3"/>
  <c r="G14" i="3"/>
  <c r="H14" i="3"/>
  <c r="I14" i="3"/>
  <c r="J14" i="3"/>
  <c r="B14" i="3"/>
  <c r="C14" i="3"/>
</calcChain>
</file>

<file path=xl/sharedStrings.xml><?xml version="1.0" encoding="utf-8"?>
<sst xmlns="http://schemas.openxmlformats.org/spreadsheetml/2006/main" count="35" uniqueCount="35">
  <si>
    <t>https://www.gz.gov.cn/zwgk/sjfb/tjgb/content/mpost_9570687.html</t>
  </si>
  <si>
    <t>https://www.foshan.gov.cn/gzjg/stjj/ztzl_1110965/tjgb_1110961/</t>
  </si>
  <si>
    <t>https://www.zhaoqing.gov.cn/zqtjj/gkmlpt/content/2/2982/post_2982819.html#4457</t>
  </si>
  <si>
    <t>https://www.yunfu.gov.cn/tjj/zdht/sy/tjnj/content/post_1875396.html</t>
  </si>
  <si>
    <t>https://www.nanning.gov.cn/sjfw/tjgb/t5908313.html</t>
  </si>
  <si>
    <t>http://www.liuzhou.gov.cn/sjzt/sjfb/ndtjgb/202404/t20240415_3447893.shtml</t>
  </si>
  <si>
    <t>http://www.wuzhou.gov.cn/zfxxgk_2/fdzdgknr/zfsj/sjfb/tjgb/t18546040.shtml</t>
  </si>
  <si>
    <t>http://www.gxgg.gov.cn/sjfb/tjgb/t18608480.shtml</t>
  </si>
  <si>
    <t>http://www.baise.gov.cn/zwgk/fdzdgknr/sjfb/tjgb/t18366658.shtml</t>
  </si>
  <si>
    <t>http://www.laibin.gov.cn/xxgk/sjfb/tjgb/t18371584.shtml</t>
  </si>
  <si>
    <t>http://www.chongzuo.gov.cn/sjfb/tjgb/t19082849.shtml</t>
  </si>
  <si>
    <t>City</t>
    <phoneticPr fontId="2" type="noConversion"/>
  </si>
  <si>
    <t>Number of traditional villages</t>
    <phoneticPr fontId="2" type="noConversion"/>
  </si>
  <si>
    <t>Data source</t>
    <phoneticPr fontId="2" type="noConversion"/>
  </si>
  <si>
    <t>GDP (CNY billion)</t>
    <phoneticPr fontId="2" type="noConversion"/>
  </si>
  <si>
    <t>PI (CNY billion)</t>
    <phoneticPr fontId="2" type="noConversion"/>
  </si>
  <si>
    <t>SI (CNY billion)</t>
    <phoneticPr fontId="2" type="noConversion"/>
  </si>
  <si>
    <t>TI (CNY billion)</t>
    <phoneticPr fontId="2" type="noConversion"/>
  </si>
  <si>
    <t>PGDP (CNY)</t>
    <phoneticPr fontId="2" type="noConversion"/>
  </si>
  <si>
    <t>PIUR (CNY)</t>
    <phoneticPr fontId="2" type="noConversion"/>
  </si>
  <si>
    <t>PIRR (CNY)</t>
    <phoneticPr fontId="2" type="noConversion"/>
  </si>
  <si>
    <t>Population (million)</t>
    <phoneticPr fontId="2" type="noConversion"/>
  </si>
  <si>
    <t>Guangzhou</t>
  </si>
  <si>
    <t>Foshan</t>
  </si>
  <si>
    <t>Zhaoqing</t>
  </si>
  <si>
    <t>Yunfu</t>
  </si>
  <si>
    <t>Nanning</t>
  </si>
  <si>
    <t>Liuzhou</t>
  </si>
  <si>
    <t>Wuzhou</t>
  </si>
  <si>
    <t>Guigang</t>
  </si>
  <si>
    <t>Baise</t>
  </si>
  <si>
    <t>Laibin</t>
  </si>
  <si>
    <t>Chongzuo</t>
  </si>
  <si>
    <t>PRXREB</t>
  </si>
  <si>
    <t>Statistics of national economic and social development of cities in PRXREB in 202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2"/>
      <name val="宋体"/>
      <charset val="134"/>
    </font>
    <font>
      <b/>
      <sz val="16"/>
      <name val="宋体"/>
      <family val="3"/>
      <charset val="134"/>
    </font>
    <font>
      <sz val="9"/>
      <name val="宋体"/>
      <family val="3"/>
      <charset val="134"/>
    </font>
    <font>
      <sz val="12"/>
      <name val="Times New Roman"/>
      <family val="1"/>
    </font>
    <font>
      <b/>
      <sz val="12"/>
      <name val="Times New Roman"/>
      <family val="1"/>
    </font>
    <font>
      <sz val="12"/>
      <name val="宋体"/>
      <family val="3"/>
      <charset val="134"/>
      <scheme val="minor"/>
    </font>
    <font>
      <b/>
      <sz val="12"/>
      <color theme="1"/>
      <name val="宋体"/>
      <family val="3"/>
      <charset val="134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0" fontId="0" fillId="0" borderId="0" xfId="0" applyFill="1" applyBorder="1" applyAlignment="1">
      <alignment horizontal="left" vertical="center" wrapText="1"/>
    </xf>
    <xf numFmtId="0" fontId="0" fillId="0" borderId="0" xfId="0" applyFont="1" applyFill="1" applyAlignment="1">
      <alignment vertical="center" wrapText="1"/>
    </xf>
    <xf numFmtId="0" fontId="0" fillId="0" borderId="0" xfId="0" applyAlignment="1">
      <alignment vertical="center" wrapText="1"/>
    </xf>
    <xf numFmtId="0" fontId="6" fillId="0" borderId="0" xfId="0" applyFont="1" applyFill="1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10" fillId="0" borderId="2" xfId="0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 wrapText="1"/>
    </xf>
    <xf numFmtId="0" fontId="10" fillId="0" borderId="4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zoomScaleNormal="100" zoomScaleSheetLayoutView="100" workbookViewId="0">
      <selection activeCell="E19" sqref="E19"/>
    </sheetView>
  </sheetViews>
  <sheetFormatPr defaultColWidth="9" defaultRowHeight="15" x14ac:dyDescent="0.25"/>
  <cols>
    <col min="1" max="1" width="11.5" style="9" customWidth="1"/>
    <col min="2" max="2" width="16.58203125" style="10" customWidth="1"/>
    <col min="3" max="3" width="12.58203125" customWidth="1"/>
    <col min="4" max="4" width="10.33203125" bestFit="1" customWidth="1"/>
    <col min="5" max="5" width="9.25" bestFit="1" customWidth="1"/>
    <col min="6" max="7" width="10.33203125" bestFit="1" customWidth="1"/>
    <col min="9" max="9" width="11.5" bestFit="1" customWidth="1"/>
    <col min="11" max="11" width="67.75" customWidth="1"/>
  </cols>
  <sheetData>
    <row r="1" spans="1:11" s="1" customFormat="1" ht="21" customHeight="1" x14ac:dyDescent="0.25">
      <c r="A1" s="21" t="s">
        <v>34</v>
      </c>
      <c r="B1" s="22"/>
      <c r="C1" s="22"/>
      <c r="D1" s="22"/>
      <c r="E1" s="22"/>
      <c r="F1" s="22"/>
      <c r="G1" s="22"/>
      <c r="H1" s="22"/>
      <c r="I1" s="22"/>
      <c r="J1" s="22"/>
      <c r="K1" s="23"/>
    </row>
    <row r="2" spans="1:11" s="2" customFormat="1" ht="62" customHeight="1" x14ac:dyDescent="0.25">
      <c r="A2" s="13" t="s">
        <v>11</v>
      </c>
      <c r="B2" s="13" t="s">
        <v>12</v>
      </c>
      <c r="C2" s="13" t="s">
        <v>21</v>
      </c>
      <c r="D2" s="13" t="s">
        <v>14</v>
      </c>
      <c r="E2" s="13" t="s">
        <v>15</v>
      </c>
      <c r="F2" s="13" t="s">
        <v>16</v>
      </c>
      <c r="G2" s="13" t="s">
        <v>17</v>
      </c>
      <c r="H2" s="13" t="s">
        <v>18</v>
      </c>
      <c r="I2" s="13" t="s">
        <v>19</v>
      </c>
      <c r="J2" s="13" t="s">
        <v>20</v>
      </c>
      <c r="K2" s="13" t="s">
        <v>13</v>
      </c>
    </row>
    <row r="3" spans="1:11" s="3" customFormat="1" ht="18" customHeight="1" x14ac:dyDescent="0.25">
      <c r="A3" s="12" t="s">
        <v>22</v>
      </c>
      <c r="B3" s="11">
        <v>13</v>
      </c>
      <c r="C3" s="14">
        <v>18.827000000000002</v>
      </c>
      <c r="D3" s="14">
        <v>30355.73</v>
      </c>
      <c r="E3" s="14">
        <v>317.77999999999997</v>
      </c>
      <c r="F3" s="14">
        <v>7775.71</v>
      </c>
      <c r="G3" s="14">
        <v>22262.240000000002</v>
      </c>
      <c r="H3" s="11">
        <v>161634</v>
      </c>
      <c r="I3" s="15">
        <v>80501</v>
      </c>
      <c r="J3" s="15">
        <v>38607</v>
      </c>
      <c r="K3" s="16" t="s">
        <v>0</v>
      </c>
    </row>
    <row r="4" spans="1:11" s="3" customFormat="1" ht="18" customHeight="1" x14ac:dyDescent="0.25">
      <c r="A4" s="12" t="s">
        <v>23</v>
      </c>
      <c r="B4" s="11">
        <v>22</v>
      </c>
      <c r="C4" s="11">
        <v>9.6153999999999993</v>
      </c>
      <c r="D4" s="11">
        <v>13276.14</v>
      </c>
      <c r="E4" s="11">
        <v>228.78</v>
      </c>
      <c r="F4" s="11">
        <v>7513.72</v>
      </c>
      <c r="G4" s="11">
        <v>5533.64</v>
      </c>
      <c r="H4" s="15">
        <v>138215</v>
      </c>
      <c r="I4" s="15">
        <v>68643</v>
      </c>
      <c r="J4" s="15">
        <v>41423</v>
      </c>
      <c r="K4" s="16" t="s">
        <v>1</v>
      </c>
    </row>
    <row r="5" spans="1:11" s="4" customFormat="1" ht="18" customHeight="1" x14ac:dyDescent="0.25">
      <c r="A5" s="12" t="s">
        <v>24</v>
      </c>
      <c r="B5" s="11">
        <v>12</v>
      </c>
      <c r="C5" s="11">
        <v>4.1317000000000004</v>
      </c>
      <c r="D5" s="11">
        <v>2792.51</v>
      </c>
      <c r="E5" s="11">
        <v>498.94</v>
      </c>
      <c r="F5" s="11">
        <v>1154.56</v>
      </c>
      <c r="G5" s="11">
        <v>1139.01</v>
      </c>
      <c r="H5" s="11">
        <v>67614</v>
      </c>
      <c r="I5" s="11">
        <v>39679</v>
      </c>
      <c r="J5" s="11">
        <v>24809</v>
      </c>
      <c r="K5" s="16" t="s">
        <v>2</v>
      </c>
    </row>
    <row r="6" spans="1:11" s="3" customFormat="1" ht="18" customHeight="1" x14ac:dyDescent="0.25">
      <c r="A6" s="12" t="s">
        <v>25</v>
      </c>
      <c r="B6" s="11">
        <v>3</v>
      </c>
      <c r="C6" s="15">
        <v>2.3965999999999998</v>
      </c>
      <c r="D6" s="15">
        <v>1207.42</v>
      </c>
      <c r="E6" s="11">
        <v>222.55</v>
      </c>
      <c r="F6" s="11">
        <v>387.29</v>
      </c>
      <c r="G6" s="11">
        <v>597.58000000000004</v>
      </c>
      <c r="H6" s="11">
        <v>50382</v>
      </c>
      <c r="I6" s="15">
        <v>33628</v>
      </c>
      <c r="J6" s="15">
        <v>21909</v>
      </c>
      <c r="K6" s="16" t="s">
        <v>3</v>
      </c>
    </row>
    <row r="7" spans="1:11" s="5" customFormat="1" ht="18" customHeight="1" x14ac:dyDescent="0.25">
      <c r="A7" s="12" t="s">
        <v>26</v>
      </c>
      <c r="B7" s="11">
        <v>10</v>
      </c>
      <c r="C7" s="11">
        <v>8.9407999999999994</v>
      </c>
      <c r="D7" s="11">
        <v>5469.06</v>
      </c>
      <c r="E7" s="11">
        <v>636.4</v>
      </c>
      <c r="F7" s="11">
        <v>1194.58</v>
      </c>
      <c r="G7" s="11">
        <v>3638.08</v>
      </c>
      <c r="H7" s="11">
        <v>61338</v>
      </c>
      <c r="I7" s="11">
        <v>44469</v>
      </c>
      <c r="J7" s="11">
        <v>20369</v>
      </c>
      <c r="K7" s="16" t="s">
        <v>4</v>
      </c>
    </row>
    <row r="8" spans="1:11" s="6" customFormat="1" ht="18" customHeight="1" x14ac:dyDescent="0.25">
      <c r="A8" s="12" t="s">
        <v>27</v>
      </c>
      <c r="B8" s="11">
        <v>35</v>
      </c>
      <c r="C8" s="11">
        <v>4.1535000000000002</v>
      </c>
      <c r="D8" s="11">
        <v>3115.86</v>
      </c>
      <c r="E8" s="11">
        <v>298.68</v>
      </c>
      <c r="F8" s="11">
        <v>1232.6199999999999</v>
      </c>
      <c r="G8" s="11">
        <v>1232.6199999999999</v>
      </c>
      <c r="H8" s="11">
        <v>74679</v>
      </c>
      <c r="I8" s="11">
        <v>44177</v>
      </c>
      <c r="J8" s="11">
        <v>19811</v>
      </c>
      <c r="K8" s="16" t="s">
        <v>5</v>
      </c>
    </row>
    <row r="9" spans="1:11" s="3" customFormat="1" ht="18" customHeight="1" x14ac:dyDescent="0.25">
      <c r="A9" s="12" t="s">
        <v>28</v>
      </c>
      <c r="B9" s="11">
        <v>2</v>
      </c>
      <c r="C9" s="11">
        <v>2.8330000000000002</v>
      </c>
      <c r="D9" s="11">
        <v>1490.77</v>
      </c>
      <c r="E9" s="11">
        <v>221.2</v>
      </c>
      <c r="F9" s="11">
        <v>601.29999999999995</v>
      </c>
      <c r="G9" s="11">
        <v>668.27</v>
      </c>
      <c r="H9" s="11">
        <v>52640</v>
      </c>
      <c r="I9" s="11">
        <v>40181</v>
      </c>
      <c r="J9" s="11">
        <v>18680</v>
      </c>
      <c r="K9" s="16" t="s">
        <v>6</v>
      </c>
    </row>
    <row r="10" spans="1:11" s="3" customFormat="1" ht="18" customHeight="1" x14ac:dyDescent="0.25">
      <c r="A10" s="12" t="s">
        <v>29</v>
      </c>
      <c r="B10" s="11">
        <v>6</v>
      </c>
      <c r="C10" s="11">
        <v>4.3087999999999997</v>
      </c>
      <c r="D10" s="11">
        <v>1573.49</v>
      </c>
      <c r="E10" s="11">
        <v>287.91000000000003</v>
      </c>
      <c r="F10" s="11">
        <v>504.83</v>
      </c>
      <c r="G10" s="11">
        <v>780.75</v>
      </c>
      <c r="H10" s="11">
        <v>36321</v>
      </c>
      <c r="I10" s="11">
        <v>39145</v>
      </c>
      <c r="J10" s="11">
        <v>20829</v>
      </c>
      <c r="K10" s="16" t="s">
        <v>7</v>
      </c>
    </row>
    <row r="11" spans="1:11" s="3" customFormat="1" ht="18" customHeight="1" x14ac:dyDescent="0.25">
      <c r="A11" s="12" t="s">
        <v>30</v>
      </c>
      <c r="B11" s="11">
        <v>3</v>
      </c>
      <c r="C11" s="11">
        <v>3.5089999999999999</v>
      </c>
      <c r="D11" s="11">
        <v>1849.81</v>
      </c>
      <c r="E11" s="11">
        <v>331.01</v>
      </c>
      <c r="F11" s="11">
        <v>849.4</v>
      </c>
      <c r="G11" s="11">
        <v>669.41</v>
      </c>
      <c r="H11" s="11">
        <v>52321</v>
      </c>
      <c r="I11" s="11">
        <v>39154</v>
      </c>
      <c r="J11" s="11">
        <v>16972</v>
      </c>
      <c r="K11" s="16" t="s">
        <v>8</v>
      </c>
    </row>
    <row r="12" spans="1:11" s="7" customFormat="1" ht="18" customHeight="1" x14ac:dyDescent="0.25">
      <c r="A12" s="12" t="s">
        <v>31</v>
      </c>
      <c r="B12" s="11">
        <v>11</v>
      </c>
      <c r="C12" s="11">
        <v>2.0510999999999999</v>
      </c>
      <c r="D12" s="11">
        <v>981.41</v>
      </c>
      <c r="E12" s="11">
        <v>208.57</v>
      </c>
      <c r="F12" s="11">
        <v>334.45</v>
      </c>
      <c r="G12" s="11">
        <v>438.39</v>
      </c>
      <c r="H12" s="11">
        <v>47538</v>
      </c>
      <c r="I12" s="11">
        <v>41702</v>
      </c>
      <c r="J12" s="11">
        <v>17521</v>
      </c>
      <c r="K12" s="16" t="s">
        <v>9</v>
      </c>
    </row>
    <row r="13" spans="1:11" s="7" customFormat="1" ht="18" customHeight="1" x14ac:dyDescent="0.25">
      <c r="A13" s="12" t="s">
        <v>32</v>
      </c>
      <c r="B13" s="11">
        <v>3</v>
      </c>
      <c r="C13" s="14">
        <v>2.0611999999999999</v>
      </c>
      <c r="D13" s="14">
        <v>1117.56</v>
      </c>
      <c r="E13" s="14">
        <v>214.92</v>
      </c>
      <c r="F13" s="14">
        <v>421.15</v>
      </c>
      <c r="G13" s="14">
        <v>481.49</v>
      </c>
      <c r="H13" s="14">
        <v>53939</v>
      </c>
      <c r="I13" s="14">
        <v>39502</v>
      </c>
      <c r="J13" s="14">
        <v>17918</v>
      </c>
      <c r="K13" s="16" t="s">
        <v>10</v>
      </c>
    </row>
    <row r="14" spans="1:11" s="8" customFormat="1" ht="18" customHeight="1" x14ac:dyDescent="0.25">
      <c r="A14" s="12" t="s">
        <v>33</v>
      </c>
      <c r="B14" s="11">
        <f t="shared" ref="B14:J14" si="0">SUM(B3:B13)</f>
        <v>120</v>
      </c>
      <c r="C14" s="17">
        <f t="shared" si="0"/>
        <v>62.828099999999999</v>
      </c>
      <c r="D14" s="17">
        <f t="shared" si="0"/>
        <v>63229.759999999987</v>
      </c>
      <c r="E14" s="17">
        <f t="shared" si="0"/>
        <v>3466.7399999999993</v>
      </c>
      <c r="F14" s="17">
        <f t="shared" si="0"/>
        <v>21969.610000000004</v>
      </c>
      <c r="G14" s="17">
        <f t="shared" si="0"/>
        <v>37441.480000000003</v>
      </c>
      <c r="H14" s="17">
        <f t="shared" si="0"/>
        <v>796621</v>
      </c>
      <c r="I14" s="17">
        <f t="shared" si="0"/>
        <v>510781</v>
      </c>
      <c r="J14" s="17">
        <f t="shared" si="0"/>
        <v>258848</v>
      </c>
      <c r="K14" s="18"/>
    </row>
    <row r="15" spans="1:11" ht="15.5" x14ac:dyDescent="0.25">
      <c r="A15" s="19"/>
      <c r="B15" s="19"/>
      <c r="C15" s="20"/>
      <c r="D15" s="20"/>
      <c r="E15" s="20"/>
      <c r="F15" s="20"/>
      <c r="G15" s="20"/>
      <c r="H15" s="20"/>
      <c r="I15" s="20"/>
      <c r="J15" s="20"/>
      <c r="K15" s="20"/>
    </row>
  </sheetData>
  <mergeCells count="1">
    <mergeCell ref="A1:K1"/>
  </mergeCells>
  <phoneticPr fontId="2" type="noConversion"/>
  <pageMargins left="0.75" right="0.75" top="1" bottom="1" header="0.51180555555555551" footer="0.51180555555555551"/>
  <pageSetup paperSize="9" orientation="portrait" horizontalDpi="0" verticalDpi="0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024年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q xu</cp:lastModifiedBy>
  <dcterms:created xsi:type="dcterms:W3CDTF">2016-12-02T08:54:00Z</dcterms:created>
  <dcterms:modified xsi:type="dcterms:W3CDTF">2024-12-04T16:55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912</vt:lpwstr>
  </property>
  <property fmtid="{D5CDD505-2E9C-101B-9397-08002B2CF9AE}" pid="3" name="ICV">
    <vt:lpwstr>6B560A663C5A4244B35A30D077C03D1A</vt:lpwstr>
  </property>
</Properties>
</file>